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loudStation\Publikationen\UGT72AY1 publication ASYMMETRIC COOPERATIVITY\_NATURE COMMUNICATIONS\FINAL\"/>
    </mc:Choice>
  </mc:AlternateContent>
  <bookViews>
    <workbookView xWindow="0" yWindow="0" windowWidth="28800" windowHeight="1410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0" i="1" l="1"/>
  <c r="G39" i="1"/>
  <c r="G37" i="1"/>
  <c r="G35" i="1"/>
  <c r="F38" i="1"/>
  <c r="F37" i="1"/>
  <c r="F36" i="1"/>
  <c r="F35" i="1"/>
  <c r="E39" i="1"/>
  <c r="E38" i="1"/>
  <c r="E37" i="1"/>
  <c r="E36" i="1"/>
  <c r="E35" i="1"/>
  <c r="E34" i="1"/>
  <c r="D38" i="1"/>
  <c r="D37" i="1"/>
  <c r="D35" i="1"/>
  <c r="D34" i="1"/>
  <c r="C40" i="1"/>
  <c r="C39" i="1"/>
  <c r="C38" i="1"/>
  <c r="C37" i="1"/>
  <c r="C36" i="1"/>
  <c r="C35" i="1"/>
  <c r="C34" i="1"/>
  <c r="B40" i="1"/>
  <c r="B39" i="1"/>
  <c r="B38" i="1"/>
  <c r="B37" i="1"/>
  <c r="B36" i="1"/>
  <c r="B34" i="1"/>
</calcChain>
</file>

<file path=xl/sharedStrings.xml><?xml version="1.0" encoding="utf-8"?>
<sst xmlns="http://schemas.openxmlformats.org/spreadsheetml/2006/main" count="136" uniqueCount="120">
  <si>
    <t>PDB</t>
  </si>
  <si>
    <t>8J2Z</t>
  </si>
  <si>
    <t>8J31</t>
  </si>
  <si>
    <t>8J2V</t>
  </si>
  <si>
    <t>8J2U</t>
  </si>
  <si>
    <t>Crystal</t>
  </si>
  <si>
    <t>48.50  - 2.78 (2.88  - 2.78)</t>
  </si>
  <si>
    <t>49.11  - 3.78 (3.92  - 3.78)</t>
  </si>
  <si>
    <t>47.89  - 2.00 (2.07  - 2.00)</t>
  </si>
  <si>
    <t>45.30  - 3.32 (3.43  - 3.32)</t>
  </si>
  <si>
    <t>46.79  - 3.15 (3.26  - 3.15)</t>
  </si>
  <si>
    <t>Space group</t>
  </si>
  <si>
    <t>I422</t>
  </si>
  <si>
    <t>P21212</t>
  </si>
  <si>
    <t>I121</t>
  </si>
  <si>
    <t>P1211</t>
  </si>
  <si>
    <t>494066 (32022)</t>
  </si>
  <si>
    <t>140972 (39453)</t>
  </si>
  <si>
    <t>332419 (10310)</t>
  </si>
  <si>
    <t>98581 (19930)</t>
  </si>
  <si>
    <t>136507 (21677)</t>
  </si>
  <si>
    <t>19066 (1570)</t>
  </si>
  <si>
    <t>8122 (2240)</t>
  </si>
  <si>
    <t>31435 (2558)</t>
  </si>
  <si>
    <t>16588 (3334)</t>
  </si>
  <si>
    <t>Multiplicity</t>
  </si>
  <si>
    <t>25.90 (18.70)</t>
  </si>
  <si>
    <t>17.60 (17.40)</t>
  </si>
  <si>
    <t>10.60 (4.00)</t>
  </si>
  <si>
    <t>6 (5.90)</t>
  </si>
  <si>
    <t>6.90 (6.50)</t>
  </si>
  <si>
    <t>Completeness (%)</t>
  </si>
  <si>
    <t>98.23 (82.81)</t>
  </si>
  <si>
    <t>99.60 (98.90)</t>
  </si>
  <si>
    <t>96.92 (80.24)</t>
  </si>
  <si>
    <t>98.20 (95.70)</t>
  </si>
  <si>
    <t>Mean I/sigma(I)</t>
  </si>
  <si>
    <t>7.64 (0.94)</t>
  </si>
  <si>
    <t>3.60 (0.90)</t>
  </si>
  <si>
    <t>19.02 (1.32)</t>
  </si>
  <si>
    <t>4.30 (1.10)</t>
  </si>
  <si>
    <t>5.20 (1.60)</t>
  </si>
  <si>
    <t>CC1/2</t>
  </si>
  <si>
    <t>0.99 (0.44)</t>
  </si>
  <si>
    <t>0.89 (0.64)</t>
  </si>
  <si>
    <t>0.99 (0.62)</t>
  </si>
  <si>
    <t>0.68 (0.30)</t>
  </si>
  <si>
    <t>0.98 (0.46)</t>
  </si>
  <si>
    <t>Refinement</t>
  </si>
  <si>
    <t>Resolution (Å)</t>
  </si>
  <si>
    <t>Reflections used in refinement</t>
  </si>
  <si>
    <t>18915 (1570)</t>
  </si>
  <si>
    <t>7937 (711)</t>
  </si>
  <si>
    <t>31432 (2558)</t>
  </si>
  <si>
    <t>16383 (1559)</t>
  </si>
  <si>
    <t>19893 (1697)</t>
  </si>
  <si>
    <t>Reflections used for R-free</t>
  </si>
  <si>
    <t>1891 (157)</t>
  </si>
  <si>
    <t>816 (70)</t>
  </si>
  <si>
    <t>1571 (128)</t>
  </si>
  <si>
    <t>1040 (98)</t>
  </si>
  <si>
    <t>901 (76)</t>
  </si>
  <si>
    <t>0.23 (0.34)</t>
  </si>
  <si>
    <t>0.35 (0.50)</t>
  </si>
  <si>
    <t>0.29 (0.41)</t>
  </si>
  <si>
    <t>0.27 (0.39)</t>
  </si>
  <si>
    <t>0.37 (0.48)</t>
  </si>
  <si>
    <t>0.34 (0.43)</t>
  </si>
  <si>
    <t>Number of non-hydrogen atoms</t>
  </si>
  <si>
    <t>Protein residues</t>
  </si>
  <si>
    <t>Ramachandran favored (%)</t>
  </si>
  <si>
    <t>Ramachandran allowed (%)</t>
  </si>
  <si>
    <r>
      <rPr>
        <i/>
        <sz val="10"/>
        <color rgb="FF000000"/>
        <rFont val="Arial"/>
        <family val="2"/>
      </rPr>
      <t>Nb</t>
    </r>
    <r>
      <rPr>
        <sz val="10"/>
        <color rgb="FF000000"/>
        <rFont val="Arial"/>
        <family val="2"/>
      </rPr>
      <t>UGT72AY1</t>
    </r>
  </si>
  <si>
    <r>
      <rPr>
        <i/>
        <sz val="10"/>
        <color rgb="FF000000"/>
        <rFont val="Arial"/>
        <family val="2"/>
      </rPr>
      <t>Nb</t>
    </r>
    <r>
      <rPr>
        <sz val="10"/>
        <color rgb="FF000000"/>
        <rFont val="Arial"/>
        <family val="2"/>
      </rPr>
      <t xml:space="preserve">UGT72AY1 + </t>
    </r>
    <r>
      <rPr>
        <sz val="10"/>
        <color rgb="FF000000"/>
        <rFont val="Calibri"/>
        <family val="2"/>
      </rPr>
      <t>β</t>
    </r>
    <r>
      <rPr>
        <sz val="10"/>
        <color rgb="FF000000"/>
        <rFont val="Arial"/>
        <family val="2"/>
      </rPr>
      <t>-carotene</t>
    </r>
  </si>
  <si>
    <r>
      <rPr>
        <i/>
        <sz val="10"/>
        <color rgb="FF000000"/>
        <rFont val="Arial"/>
        <family val="2"/>
      </rPr>
      <t>Nb</t>
    </r>
    <r>
      <rPr>
        <sz val="10"/>
        <color rgb="FF000000"/>
        <rFont val="Arial"/>
        <family val="2"/>
      </rPr>
      <t>UGT72AY1 + scopoletin</t>
    </r>
  </si>
  <si>
    <r>
      <rPr>
        <i/>
        <sz val="10"/>
        <color rgb="FF000000"/>
        <rFont val="Arial"/>
        <family val="2"/>
      </rPr>
      <t>Nb</t>
    </r>
    <r>
      <rPr>
        <sz val="10"/>
        <color rgb="FF000000"/>
        <rFont val="Arial"/>
        <family val="2"/>
      </rPr>
      <t>UGT72AY1 + UDP</t>
    </r>
  </si>
  <si>
    <r>
      <rPr>
        <i/>
        <sz val="10"/>
        <color rgb="FF000000"/>
        <rFont val="Arial"/>
        <family val="2"/>
      </rPr>
      <t>Nb</t>
    </r>
    <r>
      <rPr>
        <sz val="10"/>
        <color rgb="FF000000"/>
        <rFont val="Arial"/>
        <family val="2"/>
      </rPr>
      <t>UGT72AY1 + UDP-2F-glucose + scopoletin</t>
    </r>
  </si>
  <si>
    <r>
      <rPr>
        <i/>
        <sz val="10"/>
        <color rgb="FF000000"/>
        <rFont val="Arial"/>
        <family val="2"/>
      </rPr>
      <t>Nb</t>
    </r>
    <r>
      <rPr>
        <sz val="10"/>
        <color rgb="FF000000"/>
        <rFont val="Arial"/>
        <family val="2"/>
      </rPr>
      <t>UGT72AY1 + UDP-2F-glucose + scopoletin + retinol</t>
    </r>
  </si>
  <si>
    <t>48.50 - 2.78 (2.88 - 2.78)</t>
  </si>
  <si>
    <t>9J9K</t>
  </si>
  <si>
    <t>98.24 (83.78)</t>
  </si>
  <si>
    <t>0.19 (0.32)</t>
  </si>
  <si>
    <t>0.25 (0.34)</t>
  </si>
  <si>
    <t>–</t>
  </si>
  <si>
    <t xml:space="preserve"> 367948 (25021)</t>
  </si>
  <si>
    <t>56153 (3742)</t>
  </si>
  <si>
    <t>6.6 (6.7)</t>
  </si>
  <si>
    <t>91.90 (54.50)</t>
  </si>
  <si>
    <t>7.00 (1.9)</t>
  </si>
  <si>
    <t>0.97 (0.39)</t>
  </si>
  <si>
    <t>Resolution range  (Å)</t>
  </si>
  <si>
    <t>Total number of reflections</t>
  </si>
  <si>
    <t>Number of unique reflections</t>
  </si>
  <si>
    <t>Number of atoms in the protein</t>
  </si>
  <si>
    <t xml:space="preserve"> Number of atoms in the ligands</t>
  </si>
  <si>
    <t xml:space="preserve">  Number of atoms in the solvent</t>
  </si>
  <si>
    <t>RMS(bonds)  (Å)</t>
  </si>
  <si>
    <t>RMS(angles) (°)</t>
  </si>
  <si>
    <t>Average B-factor (Å²)</t>
  </si>
  <si>
    <t xml:space="preserve">  Macromolecules B-factor (Å²)</t>
  </si>
  <si>
    <t xml:space="preserve">  Ligand B-factor (Å²)</t>
  </si>
  <si>
    <t>153.38 153.38 126.65; β = 90 90 90</t>
  </si>
  <si>
    <t>Unit cell a, b, c (Å); β (°)</t>
  </si>
  <si>
    <t>155.29 155.29 128.52; β = 90 90 90</t>
  </si>
  <si>
    <t>83.58 103.66 54.00; β = 90 90 90</t>
  </si>
  <si>
    <t>100.49 112.55 103.63; β = 90 102.25 90</t>
  </si>
  <si>
    <t>101.60 114.91 104.24; β = 90 103.12 90</t>
  </si>
  <si>
    <t>87.72  171.78  153.38; β =  90.00  93.35  90.00</t>
  </si>
  <si>
    <t>48.84  - 3.11 (3.56  - 3.11)</t>
  </si>
  <si>
    <t>48.89  - 3.11 (3.56  - 3.11)</t>
  </si>
  <si>
    <t>53275 (3560)</t>
  </si>
  <si>
    <t>2878 (114)</t>
  </si>
  <si>
    <t>0.27 (0.37)</t>
  </si>
  <si>
    <t>0.31 (0.41)</t>
  </si>
  <si>
    <t>0.23 (0.35)</t>
  </si>
  <si>
    <t>R-work  (%)</t>
  </si>
  <si>
    <t>R-free  (%)</t>
  </si>
  <si>
    <t>Clashscore, all atoms</t>
  </si>
  <si>
    <t>9LRJ</t>
  </si>
  <si>
    <t>Supplementary Data 2. Summary of crystal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Calibri"/>
      <family val="2"/>
    </font>
    <font>
      <b/>
      <sz val="12"/>
      <color theme="1"/>
      <name val="Arial"/>
      <family val="2"/>
    </font>
    <font>
      <sz val="11"/>
      <color theme="1"/>
      <name val="Helvetica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5" fillId="0" borderId="0" xfId="0" applyFont="1"/>
    <xf numFmtId="0" fontId="1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" fillId="0" borderId="1" xfId="0" applyFont="1" applyBorder="1" applyAlignment="1">
      <alignment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54"/>
  <sheetViews>
    <sheetView tabSelected="1" workbookViewId="0">
      <selection activeCell="B2" sqref="B2"/>
    </sheetView>
  </sheetViews>
  <sheetFormatPr baseColWidth="10" defaultRowHeight="15" x14ac:dyDescent="0.25"/>
  <cols>
    <col min="1" max="1" width="27.28515625" customWidth="1"/>
    <col min="2" max="2" width="27" customWidth="1"/>
    <col min="3" max="3" width="26.85546875" customWidth="1"/>
    <col min="4" max="4" width="24.85546875" customWidth="1"/>
    <col min="5" max="5" width="30.42578125" customWidth="1"/>
    <col min="6" max="6" width="40.28515625" customWidth="1"/>
    <col min="7" max="7" width="47.85546875" customWidth="1"/>
  </cols>
  <sheetData>
    <row r="3" spans="1:7" ht="15.75" x14ac:dyDescent="0.25">
      <c r="A3" s="1" t="s">
        <v>119</v>
      </c>
    </row>
    <row r="5" spans="1:7" ht="15.75" thickBot="1" x14ac:dyDescent="0.3"/>
    <row r="6" spans="1:7" x14ac:dyDescent="0.25">
      <c r="A6" s="16" t="s">
        <v>0</v>
      </c>
      <c r="B6" s="17" t="s">
        <v>1</v>
      </c>
      <c r="C6" s="17" t="s">
        <v>2</v>
      </c>
      <c r="D6" s="17" t="s">
        <v>3</v>
      </c>
      <c r="E6" s="17" t="s">
        <v>4</v>
      </c>
      <c r="F6" s="18" t="s">
        <v>79</v>
      </c>
      <c r="G6" s="19" t="s">
        <v>118</v>
      </c>
    </row>
    <row r="7" spans="1:7" x14ac:dyDescent="0.25">
      <c r="A7" s="5" t="s">
        <v>5</v>
      </c>
      <c r="B7" s="4" t="s">
        <v>72</v>
      </c>
      <c r="C7" s="4" t="s">
        <v>73</v>
      </c>
      <c r="D7" s="4" t="s">
        <v>74</v>
      </c>
      <c r="E7" s="4" t="s">
        <v>75</v>
      </c>
      <c r="F7" s="4" t="s">
        <v>76</v>
      </c>
      <c r="G7" s="6" t="s">
        <v>77</v>
      </c>
    </row>
    <row r="8" spans="1:7" x14ac:dyDescent="0.25">
      <c r="A8" s="23" t="s">
        <v>90</v>
      </c>
      <c r="B8" s="24" t="s">
        <v>78</v>
      </c>
      <c r="C8" s="24" t="s">
        <v>7</v>
      </c>
      <c r="D8" s="24" t="s">
        <v>8</v>
      </c>
      <c r="E8" s="24" t="s">
        <v>9</v>
      </c>
      <c r="F8" s="24" t="s">
        <v>10</v>
      </c>
      <c r="G8" s="22" t="s">
        <v>108</v>
      </c>
    </row>
    <row r="9" spans="1:7" x14ac:dyDescent="0.25">
      <c r="A9" s="23"/>
      <c r="B9" s="24"/>
      <c r="C9" s="24"/>
      <c r="D9" s="24"/>
      <c r="E9" s="24"/>
      <c r="F9" s="24"/>
      <c r="G9" s="22"/>
    </row>
    <row r="10" spans="1:7" x14ac:dyDescent="0.25">
      <c r="A10" s="7" t="s">
        <v>11</v>
      </c>
      <c r="B10" s="2" t="s">
        <v>12</v>
      </c>
      <c r="C10" s="2" t="s">
        <v>12</v>
      </c>
      <c r="D10" s="2" t="s">
        <v>13</v>
      </c>
      <c r="E10" s="2" t="s">
        <v>14</v>
      </c>
      <c r="F10" s="2" t="s">
        <v>14</v>
      </c>
      <c r="G10" s="8" t="s">
        <v>15</v>
      </c>
    </row>
    <row r="11" spans="1:7" ht="25.5" x14ac:dyDescent="0.25">
      <c r="A11" s="7" t="s">
        <v>102</v>
      </c>
      <c r="B11" s="2" t="s">
        <v>101</v>
      </c>
      <c r="C11" s="2" t="s">
        <v>103</v>
      </c>
      <c r="D11" s="2" t="s">
        <v>104</v>
      </c>
      <c r="E11" s="2" t="s">
        <v>105</v>
      </c>
      <c r="F11" s="2" t="s">
        <v>106</v>
      </c>
      <c r="G11" s="9" t="s">
        <v>107</v>
      </c>
    </row>
    <row r="12" spans="1:7" x14ac:dyDescent="0.25">
      <c r="A12" s="23" t="s">
        <v>91</v>
      </c>
      <c r="B12" s="24" t="s">
        <v>16</v>
      </c>
      <c r="C12" s="24" t="s">
        <v>17</v>
      </c>
      <c r="D12" s="24" t="s">
        <v>18</v>
      </c>
      <c r="E12" s="24" t="s">
        <v>19</v>
      </c>
      <c r="F12" s="24" t="s">
        <v>20</v>
      </c>
      <c r="G12" s="22" t="s">
        <v>84</v>
      </c>
    </row>
    <row r="13" spans="1:7" x14ac:dyDescent="0.25">
      <c r="A13" s="23"/>
      <c r="B13" s="24"/>
      <c r="C13" s="24"/>
      <c r="D13" s="24"/>
      <c r="E13" s="24"/>
      <c r="F13" s="24"/>
      <c r="G13" s="22"/>
    </row>
    <row r="14" spans="1:7" x14ac:dyDescent="0.25">
      <c r="A14" s="7" t="s">
        <v>92</v>
      </c>
      <c r="B14" s="2" t="s">
        <v>21</v>
      </c>
      <c r="C14" s="2" t="s">
        <v>22</v>
      </c>
      <c r="D14" s="2" t="s">
        <v>23</v>
      </c>
      <c r="E14" s="2" t="s">
        <v>24</v>
      </c>
      <c r="F14" s="2" t="s">
        <v>55</v>
      </c>
      <c r="G14" s="10" t="s">
        <v>85</v>
      </c>
    </row>
    <row r="15" spans="1:7" x14ac:dyDescent="0.25">
      <c r="A15" s="7" t="s">
        <v>25</v>
      </c>
      <c r="B15" s="2" t="s">
        <v>26</v>
      </c>
      <c r="C15" s="2" t="s">
        <v>27</v>
      </c>
      <c r="D15" s="2" t="s">
        <v>28</v>
      </c>
      <c r="E15" s="2" t="s">
        <v>29</v>
      </c>
      <c r="F15" s="2" t="s">
        <v>30</v>
      </c>
      <c r="G15" s="8" t="s">
        <v>86</v>
      </c>
    </row>
    <row r="16" spans="1:7" x14ac:dyDescent="0.25">
      <c r="A16" s="7" t="s">
        <v>31</v>
      </c>
      <c r="B16" s="2" t="s">
        <v>32</v>
      </c>
      <c r="C16" s="2" t="s">
        <v>33</v>
      </c>
      <c r="D16" s="2" t="s">
        <v>34</v>
      </c>
      <c r="E16" s="2" t="s">
        <v>35</v>
      </c>
      <c r="F16" s="3" t="s">
        <v>80</v>
      </c>
      <c r="G16" s="8" t="s">
        <v>87</v>
      </c>
    </row>
    <row r="17" spans="1:7" x14ac:dyDescent="0.25">
      <c r="A17" s="7" t="s">
        <v>36</v>
      </c>
      <c r="B17" s="2" t="s">
        <v>37</v>
      </c>
      <c r="C17" s="2" t="s">
        <v>38</v>
      </c>
      <c r="D17" s="2" t="s">
        <v>39</v>
      </c>
      <c r="E17" s="2" t="s">
        <v>40</v>
      </c>
      <c r="F17" s="2" t="s">
        <v>41</v>
      </c>
      <c r="G17" s="8" t="s">
        <v>88</v>
      </c>
    </row>
    <row r="18" spans="1:7" x14ac:dyDescent="0.25">
      <c r="A18" s="23" t="s">
        <v>42</v>
      </c>
      <c r="B18" s="24" t="s">
        <v>43</v>
      </c>
      <c r="C18" s="24" t="s">
        <v>44</v>
      </c>
      <c r="D18" s="24" t="s">
        <v>45</v>
      </c>
      <c r="E18" s="24" t="s">
        <v>46</v>
      </c>
      <c r="F18" s="24" t="s">
        <v>47</v>
      </c>
      <c r="G18" s="22" t="s">
        <v>89</v>
      </c>
    </row>
    <row r="19" spans="1:7" x14ac:dyDescent="0.25">
      <c r="A19" s="23"/>
      <c r="B19" s="24"/>
      <c r="C19" s="24"/>
      <c r="D19" s="24"/>
      <c r="E19" s="24"/>
      <c r="F19" s="24"/>
      <c r="G19" s="22"/>
    </row>
    <row r="20" spans="1:7" x14ac:dyDescent="0.25">
      <c r="A20" s="7" t="s">
        <v>48</v>
      </c>
      <c r="B20" s="2"/>
      <c r="C20" s="2"/>
      <c r="D20" s="2"/>
      <c r="E20" s="2"/>
      <c r="F20" s="2"/>
      <c r="G20" s="8"/>
    </row>
    <row r="21" spans="1:7" x14ac:dyDescent="0.25">
      <c r="A21" s="7" t="s">
        <v>49</v>
      </c>
      <c r="B21" s="2" t="s">
        <v>6</v>
      </c>
      <c r="C21" s="2" t="s">
        <v>7</v>
      </c>
      <c r="D21" s="2" t="s">
        <v>8</v>
      </c>
      <c r="E21" s="2" t="s">
        <v>9</v>
      </c>
      <c r="F21" s="2" t="s">
        <v>10</v>
      </c>
      <c r="G21" s="8" t="s">
        <v>109</v>
      </c>
    </row>
    <row r="22" spans="1:7" x14ac:dyDescent="0.25">
      <c r="A22" s="7" t="s">
        <v>50</v>
      </c>
      <c r="B22" s="2" t="s">
        <v>51</v>
      </c>
      <c r="C22" s="2" t="s">
        <v>52</v>
      </c>
      <c r="D22" s="2" t="s">
        <v>53</v>
      </c>
      <c r="E22" s="2" t="s">
        <v>54</v>
      </c>
      <c r="F22" s="2" t="s">
        <v>55</v>
      </c>
      <c r="G22" s="8" t="s">
        <v>110</v>
      </c>
    </row>
    <row r="23" spans="1:7" x14ac:dyDescent="0.25">
      <c r="A23" s="7" t="s">
        <v>56</v>
      </c>
      <c r="B23" s="2" t="s">
        <v>57</v>
      </c>
      <c r="C23" s="2" t="s">
        <v>58</v>
      </c>
      <c r="D23" s="2" t="s">
        <v>59</v>
      </c>
      <c r="E23" s="2" t="s">
        <v>60</v>
      </c>
      <c r="F23" s="2" t="s">
        <v>61</v>
      </c>
      <c r="G23" s="8" t="s">
        <v>111</v>
      </c>
    </row>
    <row r="24" spans="1:7" x14ac:dyDescent="0.25">
      <c r="A24" s="23" t="s">
        <v>115</v>
      </c>
      <c r="B24" s="24" t="s">
        <v>62</v>
      </c>
      <c r="C24" s="24" t="s">
        <v>63</v>
      </c>
      <c r="D24" s="24" t="s">
        <v>81</v>
      </c>
      <c r="E24" s="24" t="s">
        <v>64</v>
      </c>
      <c r="F24" s="24" t="s">
        <v>81</v>
      </c>
      <c r="G24" s="22" t="s">
        <v>112</v>
      </c>
    </row>
    <row r="25" spans="1:7" x14ac:dyDescent="0.25">
      <c r="A25" s="23"/>
      <c r="B25" s="24"/>
      <c r="C25" s="24"/>
      <c r="D25" s="24"/>
      <c r="E25" s="24"/>
      <c r="F25" s="24"/>
      <c r="G25" s="22"/>
    </row>
    <row r="26" spans="1:7" x14ac:dyDescent="0.25">
      <c r="A26" s="7" t="s">
        <v>116</v>
      </c>
      <c r="B26" s="2" t="s">
        <v>65</v>
      </c>
      <c r="C26" s="2" t="s">
        <v>66</v>
      </c>
      <c r="D26" s="2" t="s">
        <v>114</v>
      </c>
      <c r="E26" s="2" t="s">
        <v>67</v>
      </c>
      <c r="F26" s="2" t="s">
        <v>82</v>
      </c>
      <c r="G26" s="8" t="s">
        <v>113</v>
      </c>
    </row>
    <row r="27" spans="1:7" x14ac:dyDescent="0.25">
      <c r="A27" s="23" t="s">
        <v>68</v>
      </c>
      <c r="B27" s="24">
        <v>3572</v>
      </c>
      <c r="C27" s="24">
        <v>3566</v>
      </c>
      <c r="D27" s="24">
        <v>3811</v>
      </c>
      <c r="E27" s="24">
        <v>7560</v>
      </c>
      <c r="F27" s="24">
        <v>7493</v>
      </c>
      <c r="G27" s="22">
        <v>25773</v>
      </c>
    </row>
    <row r="28" spans="1:7" x14ac:dyDescent="0.25">
      <c r="A28" s="23"/>
      <c r="B28" s="24"/>
      <c r="C28" s="24"/>
      <c r="D28" s="24"/>
      <c r="E28" s="24"/>
      <c r="F28" s="24"/>
      <c r="G28" s="22"/>
    </row>
    <row r="29" spans="1:7" x14ac:dyDescent="0.25">
      <c r="A29" s="23" t="s">
        <v>93</v>
      </c>
      <c r="B29" s="24">
        <v>3572</v>
      </c>
      <c r="C29" s="24">
        <v>3566</v>
      </c>
      <c r="D29" s="24">
        <v>3628</v>
      </c>
      <c r="E29" s="24">
        <v>7510</v>
      </c>
      <c r="F29" s="24">
        <v>7393</v>
      </c>
      <c r="G29" s="22">
        <v>25451</v>
      </c>
    </row>
    <row r="30" spans="1:7" x14ac:dyDescent="0.25">
      <c r="A30" s="23"/>
      <c r="B30" s="24"/>
      <c r="C30" s="24"/>
      <c r="D30" s="24"/>
      <c r="E30" s="24"/>
      <c r="F30" s="24"/>
      <c r="G30" s="22"/>
    </row>
    <row r="31" spans="1:7" ht="25.5" x14ac:dyDescent="0.25">
      <c r="A31" s="7" t="s">
        <v>94</v>
      </c>
      <c r="B31" s="2" t="s">
        <v>83</v>
      </c>
      <c r="C31" s="2" t="s">
        <v>83</v>
      </c>
      <c r="D31" s="2">
        <v>28</v>
      </c>
      <c r="E31" s="2">
        <v>50</v>
      </c>
      <c r="F31" s="2">
        <v>100</v>
      </c>
      <c r="G31" s="8">
        <v>322</v>
      </c>
    </row>
    <row r="32" spans="1:7" ht="25.5" x14ac:dyDescent="0.25">
      <c r="A32" s="7" t="s">
        <v>95</v>
      </c>
      <c r="B32" s="2" t="s">
        <v>83</v>
      </c>
      <c r="C32" s="2" t="s">
        <v>83</v>
      </c>
      <c r="D32" s="2">
        <v>163</v>
      </c>
      <c r="E32" s="2" t="s">
        <v>83</v>
      </c>
      <c r="F32" s="2" t="s">
        <v>83</v>
      </c>
      <c r="G32" s="8" t="s">
        <v>83</v>
      </c>
    </row>
    <row r="33" spans="1:7" x14ac:dyDescent="0.25">
      <c r="A33" s="7" t="s">
        <v>69</v>
      </c>
      <c r="B33" s="2">
        <v>453</v>
      </c>
      <c r="C33" s="2">
        <v>450</v>
      </c>
      <c r="D33" s="2">
        <v>459</v>
      </c>
      <c r="E33" s="2">
        <v>946</v>
      </c>
      <c r="F33" s="2">
        <v>938</v>
      </c>
      <c r="G33" s="8">
        <v>3216</v>
      </c>
    </row>
    <row r="34" spans="1:7" x14ac:dyDescent="0.25">
      <c r="A34" s="7" t="s">
        <v>96</v>
      </c>
      <c r="B34" s="20">
        <f>0.01</f>
        <v>0.01</v>
      </c>
      <c r="C34" s="20">
        <f>0.01</f>
        <v>0.01</v>
      </c>
      <c r="D34" s="20">
        <f>0.01</f>
        <v>0.01</v>
      </c>
      <c r="E34" s="20">
        <f>0.01</f>
        <v>0.01</v>
      </c>
      <c r="F34" s="20">
        <v>0.01</v>
      </c>
      <c r="G34" s="21">
        <v>0.02</v>
      </c>
    </row>
    <row r="35" spans="1:7" x14ac:dyDescent="0.25">
      <c r="A35" s="7" t="s">
        <v>97</v>
      </c>
      <c r="B35" s="20">
        <v>1.38</v>
      </c>
      <c r="C35" s="20">
        <f>1.08</f>
        <v>1.08</v>
      </c>
      <c r="D35" s="20">
        <f>0.94</f>
        <v>0.94</v>
      </c>
      <c r="E35" s="20">
        <f>1.22</f>
        <v>1.22</v>
      </c>
      <c r="F35" s="20">
        <f>1.48</f>
        <v>1.48</v>
      </c>
      <c r="G35" s="21">
        <f>1.61</f>
        <v>1.61</v>
      </c>
    </row>
    <row r="36" spans="1:7" x14ac:dyDescent="0.25">
      <c r="A36" s="11" t="s">
        <v>70</v>
      </c>
      <c r="B36" s="20">
        <f>93.06</f>
        <v>93.06</v>
      </c>
      <c r="C36" s="20">
        <f>91.06</f>
        <v>91.06</v>
      </c>
      <c r="D36" s="20">
        <v>96.92</v>
      </c>
      <c r="E36" s="20">
        <f>94.7</f>
        <v>94.7</v>
      </c>
      <c r="F36" s="20">
        <f>91.9</f>
        <v>91.9</v>
      </c>
      <c r="G36" s="21">
        <v>91.09</v>
      </c>
    </row>
    <row r="37" spans="1:7" x14ac:dyDescent="0.25">
      <c r="A37" s="11" t="s">
        <v>71</v>
      </c>
      <c r="B37" s="20">
        <f>6.94</f>
        <v>6.94</v>
      </c>
      <c r="C37" s="20">
        <f>8.94</f>
        <v>8.94</v>
      </c>
      <c r="D37" s="20">
        <f>3.08</f>
        <v>3.08</v>
      </c>
      <c r="E37" s="20">
        <f>5.3</f>
        <v>5.3</v>
      </c>
      <c r="F37" s="20">
        <f>8.1</f>
        <v>8.1</v>
      </c>
      <c r="G37" s="21">
        <f>9.9</f>
        <v>9.9</v>
      </c>
    </row>
    <row r="38" spans="1:7" x14ac:dyDescent="0.25">
      <c r="A38" s="7" t="s">
        <v>117</v>
      </c>
      <c r="B38" s="20">
        <f>11.78</f>
        <v>11.78</v>
      </c>
      <c r="C38" s="20">
        <f>8.03</f>
        <v>8.0299999999999994</v>
      </c>
      <c r="D38" s="20">
        <f>8.28</f>
        <v>8.2799999999999994</v>
      </c>
      <c r="E38" s="20">
        <f>10.03</f>
        <v>10.029999999999999</v>
      </c>
      <c r="F38" s="20">
        <f>18.17</f>
        <v>18.170000000000002</v>
      </c>
      <c r="G38" s="21">
        <v>24.69</v>
      </c>
    </row>
    <row r="39" spans="1:7" x14ac:dyDescent="0.25">
      <c r="A39" s="7" t="s">
        <v>98</v>
      </c>
      <c r="B39" s="20">
        <f>73.96</f>
        <v>73.959999999999994</v>
      </c>
      <c r="C39" s="20">
        <f>167.01</f>
        <v>167.01</v>
      </c>
      <c r="D39" s="20">
        <v>46.46</v>
      </c>
      <c r="E39" s="20">
        <f>118.33</f>
        <v>118.33</v>
      </c>
      <c r="F39" s="20">
        <v>78.47</v>
      </c>
      <c r="G39" s="21">
        <f>34.19</f>
        <v>34.19</v>
      </c>
    </row>
    <row r="40" spans="1:7" x14ac:dyDescent="0.25">
      <c r="A40" s="7" t="s">
        <v>99</v>
      </c>
      <c r="B40" s="20">
        <f>73.96</f>
        <v>73.959999999999994</v>
      </c>
      <c r="C40" s="20">
        <f>167.01</f>
        <v>167.01</v>
      </c>
      <c r="D40" s="2">
        <v>46.4</v>
      </c>
      <c r="E40" s="2">
        <f>118.32</f>
        <v>118.32</v>
      </c>
      <c r="F40" s="2">
        <v>78.349999999999994</v>
      </c>
      <c r="G40" s="8">
        <v>33.869999999999997</v>
      </c>
    </row>
    <row r="41" spans="1:7" ht="15.75" thickBot="1" x14ac:dyDescent="0.3">
      <c r="A41" s="12" t="s">
        <v>100</v>
      </c>
      <c r="B41" s="13" t="s">
        <v>83</v>
      </c>
      <c r="C41" s="13" t="s">
        <v>83</v>
      </c>
      <c r="D41" s="14">
        <v>48.43</v>
      </c>
      <c r="E41" s="14">
        <v>128.87</v>
      </c>
      <c r="F41" s="14">
        <v>87.5</v>
      </c>
      <c r="G41" s="15">
        <v>59.43</v>
      </c>
    </row>
    <row r="52" ht="35.25" customHeight="1" x14ac:dyDescent="0.25"/>
    <row r="54" ht="22.5" customHeight="1" x14ac:dyDescent="0.25"/>
  </sheetData>
  <mergeCells count="42">
    <mergeCell ref="G27:G28"/>
    <mergeCell ref="A29:A30"/>
    <mergeCell ref="B29:B30"/>
    <mergeCell ref="C29:C30"/>
    <mergeCell ref="D29:D30"/>
    <mergeCell ref="E29:E30"/>
    <mergeCell ref="F29:F30"/>
    <mergeCell ref="G29:G30"/>
    <mergeCell ref="A27:A28"/>
    <mergeCell ref="B27:B28"/>
    <mergeCell ref="C27:C28"/>
    <mergeCell ref="D27:D28"/>
    <mergeCell ref="E27:E28"/>
    <mergeCell ref="F27:F28"/>
    <mergeCell ref="G18:G19"/>
    <mergeCell ref="A24:A25"/>
    <mergeCell ref="B24:B25"/>
    <mergeCell ref="C24:C25"/>
    <mergeCell ref="D24:D25"/>
    <mergeCell ref="E24:E25"/>
    <mergeCell ref="F24:F25"/>
    <mergeCell ref="G24:G25"/>
    <mergeCell ref="A18:A19"/>
    <mergeCell ref="B18:B19"/>
    <mergeCell ref="C18:C19"/>
    <mergeCell ref="D18:D19"/>
    <mergeCell ref="E18:E19"/>
    <mergeCell ref="F18:F19"/>
    <mergeCell ref="G8:G9"/>
    <mergeCell ref="A12:A13"/>
    <mergeCell ref="B12:B13"/>
    <mergeCell ref="C12:C13"/>
    <mergeCell ref="D12:D13"/>
    <mergeCell ref="E12:E13"/>
    <mergeCell ref="F12:F13"/>
    <mergeCell ref="G12:G13"/>
    <mergeCell ref="A8:A9"/>
    <mergeCell ref="B8:B9"/>
    <mergeCell ref="C8:C9"/>
    <mergeCell ref="D8:D9"/>
    <mergeCell ref="E8:E9"/>
    <mergeCell ref="F8:F9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. Schwab</dc:creator>
  <cp:lastModifiedBy>W. Schwab</cp:lastModifiedBy>
  <dcterms:created xsi:type="dcterms:W3CDTF">2023-11-15T16:46:47Z</dcterms:created>
  <dcterms:modified xsi:type="dcterms:W3CDTF">2025-03-06T11:17:50Z</dcterms:modified>
</cp:coreProperties>
</file>